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468" windowHeight="9420"/>
  </bookViews>
  <sheets>
    <sheet name="analysisi" sheetId="13" r:id="rId1"/>
    <sheet name="Raw Data (2)" sheetId="14" r:id="rId2"/>
  </sheets>
  <calcPr calcId="144525"/>
</workbook>
</file>

<file path=xl/sharedStrings.xml><?xml version="1.0" encoding="utf-8"?>
<sst xmlns="http://schemas.openxmlformats.org/spreadsheetml/2006/main" count="153" uniqueCount="34">
  <si>
    <t>Group</t>
  </si>
  <si>
    <t>control</t>
  </si>
  <si>
    <t>TAO</t>
  </si>
  <si>
    <t>TAO-control</t>
  </si>
  <si>
    <t>Fold Change</t>
  </si>
  <si>
    <t>Regulation</t>
  </si>
  <si>
    <t>P Value</t>
  </si>
  <si>
    <t>Sample</t>
  </si>
  <si>
    <t>control-5</t>
  </si>
  <si>
    <t>control-6</t>
  </si>
  <si>
    <t>control-3</t>
  </si>
  <si>
    <t>control-2</t>
  </si>
  <si>
    <t>control-4</t>
  </si>
  <si>
    <t>control-1</t>
  </si>
  <si>
    <t>Average ΔCt</t>
  </si>
  <si>
    <t>TAO-3</t>
  </si>
  <si>
    <t>TAO-2</t>
  </si>
  <si>
    <t>TAO-6</t>
  </si>
  <si>
    <t>TAO-1</t>
  </si>
  <si>
    <t>TAO-5</t>
  </si>
  <si>
    <t>TAO-4</t>
  </si>
  <si>
    <t>ΔΔCt</t>
  </si>
  <si>
    <r>
      <rPr>
        <sz val="11"/>
        <rFont val="等线"/>
        <charset val="134"/>
        <scheme val="minor"/>
      </rPr>
      <t>2</t>
    </r>
    <r>
      <rPr>
        <vertAlign val="superscript"/>
        <sz val="11"/>
        <rFont val="等线"/>
        <charset val="134"/>
        <scheme val="minor"/>
      </rPr>
      <t>-ΔΔCt</t>
    </r>
  </si>
  <si>
    <t>ATF3</t>
  </si>
  <si>
    <t>HSD17B2</t>
  </si>
  <si>
    <t>-</t>
  </si>
  <si>
    <t>PMAIP1</t>
  </si>
  <si>
    <t>SORL1</t>
  </si>
  <si>
    <t>Gene</t>
  </si>
  <si>
    <t>Ct</t>
  </si>
  <si>
    <t>Average Ct</t>
  </si>
  <si>
    <t>ΔCt</t>
  </si>
  <si>
    <t>2-ΔCt</t>
  </si>
  <si>
    <t>Gapdh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3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vertAlign val="superscript"/>
      <sz val="11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9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3" fillId="0" borderId="5" applyNumberFormat="0" applyFill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8" fillId="29" borderId="11" applyNumberFormat="0" applyAlignment="0" applyProtection="0">
      <alignment vertical="center"/>
    </xf>
    <xf numFmtId="0" fontId="20" fillId="29" borderId="8" applyNumberFormat="0" applyAlignment="0" applyProtection="0">
      <alignment vertical="center"/>
    </xf>
    <xf numFmtId="0" fontId="19" fillId="30" borderId="12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0" fillId="0" borderId="0"/>
    <xf numFmtId="0" fontId="6" fillId="25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</cellStyleXfs>
  <cellXfs count="1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1" xfId="44" applyBorder="1" applyAlignment="1">
      <alignment vertical="center" wrapText="1"/>
    </xf>
    <xf numFmtId="0" fontId="0" fillId="0" borderId="2" xfId="44" applyFont="1" applyBorder="1" applyAlignment="1">
      <alignment horizontal="center" vertical="center" wrapText="1"/>
    </xf>
    <xf numFmtId="0" fontId="0" fillId="0" borderId="3" xfId="44" applyFont="1" applyBorder="1" applyAlignment="1">
      <alignment horizontal="center" vertical="center" wrapText="1"/>
    </xf>
    <xf numFmtId="0" fontId="0" fillId="0" borderId="4" xfId="44" applyFont="1" applyBorder="1" applyAlignment="1">
      <alignment horizontal="center" vertical="center" wrapText="1"/>
    </xf>
    <xf numFmtId="0" fontId="2" fillId="0" borderId="1" xfId="44" applyFont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44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wrapText="1"/>
    </xf>
    <xf numFmtId="0" fontId="2" fillId="0" borderId="1" xfId="44" applyFont="1" applyBorder="1" applyAlignment="1">
      <alignment horizontal="center" wrapText="1"/>
    </xf>
    <xf numFmtId="0" fontId="2" fillId="0" borderId="1" xfId="44" applyFont="1" applyBorder="1" applyAlignment="1">
      <alignment horizontal="center"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"/>
  <sheetViews>
    <sheetView tabSelected="1" workbookViewId="0">
      <selection activeCell="P2" sqref="P2"/>
    </sheetView>
  </sheetViews>
  <sheetFormatPr defaultColWidth="9" defaultRowHeight="13.8" outlineLevelRow="5"/>
  <cols>
    <col min="1" max="1" width="17.25" style="7" customWidth="1"/>
    <col min="2" max="7" width="12.8888888888889" style="7"/>
    <col min="8" max="9" width="9.5" style="7" customWidth="1"/>
    <col min="10" max="15" width="12.8888888888889" style="7"/>
    <col min="16" max="17" width="9.5" style="7" customWidth="1"/>
    <col min="18" max="18" width="9" style="7"/>
    <col min="19" max="19" width="12.8888888888889" style="7"/>
    <col min="20" max="16384" width="9" style="7"/>
  </cols>
  <sheetData>
    <row r="1" ht="27.6" spans="1:19">
      <c r="A1" s="8" t="s">
        <v>0</v>
      </c>
      <c r="B1" s="9" t="s">
        <v>1</v>
      </c>
      <c r="C1" s="10"/>
      <c r="D1" s="10"/>
      <c r="E1" s="10"/>
      <c r="F1" s="10"/>
      <c r="G1" s="10"/>
      <c r="H1" s="11"/>
      <c r="I1" s="9" t="s">
        <v>2</v>
      </c>
      <c r="J1" s="10"/>
      <c r="K1" s="10"/>
      <c r="L1" s="10"/>
      <c r="M1" s="10"/>
      <c r="N1" s="10"/>
      <c r="O1" s="11"/>
      <c r="P1" s="14" t="s">
        <v>3</v>
      </c>
      <c r="Q1" s="14" t="s">
        <v>4</v>
      </c>
      <c r="R1" s="14" t="s">
        <v>5</v>
      </c>
      <c r="S1" s="14" t="s">
        <v>6</v>
      </c>
    </row>
    <row r="2" ht="27.6" spans="1:19">
      <c r="A2" s="12" t="s">
        <v>7</v>
      </c>
      <c r="B2" s="13" t="s">
        <v>8</v>
      </c>
      <c r="C2" s="13" t="s">
        <v>9</v>
      </c>
      <c r="D2" s="13" t="s">
        <v>10</v>
      </c>
      <c r="E2" s="13" t="s">
        <v>11</v>
      </c>
      <c r="F2" s="13" t="s">
        <v>12</v>
      </c>
      <c r="G2" s="13" t="s">
        <v>13</v>
      </c>
      <c r="H2" s="14" t="s">
        <v>14</v>
      </c>
      <c r="I2" s="13" t="s">
        <v>15</v>
      </c>
      <c r="J2" s="13" t="s">
        <v>16</v>
      </c>
      <c r="K2" s="13" t="s">
        <v>17</v>
      </c>
      <c r="L2" s="13" t="s">
        <v>18</v>
      </c>
      <c r="M2" s="13" t="s">
        <v>19</v>
      </c>
      <c r="N2" s="13" t="s">
        <v>20</v>
      </c>
      <c r="O2" s="14" t="s">
        <v>14</v>
      </c>
      <c r="P2" s="14" t="s">
        <v>21</v>
      </c>
      <c r="Q2" s="14" t="s">
        <v>22</v>
      </c>
      <c r="R2" s="14"/>
      <c r="S2" s="14"/>
    </row>
    <row r="3" spans="1:19">
      <c r="A3" s="15" t="s">
        <v>23</v>
      </c>
      <c r="B3" s="13">
        <v>9.51033333333333</v>
      </c>
      <c r="C3" s="13">
        <v>9.04633333333333</v>
      </c>
      <c r="D3" s="13">
        <v>7.47166666666667</v>
      </c>
      <c r="E3" s="13">
        <v>9.39733333333334</v>
      </c>
      <c r="F3" s="13">
        <v>7.84933333333333</v>
      </c>
      <c r="G3" s="13">
        <v>7.09733333333334</v>
      </c>
      <c r="H3" s="14">
        <f>AVERAGE(B3:G3)</f>
        <v>8.39538888888889</v>
      </c>
      <c r="I3" s="13">
        <v>5.66033333333333</v>
      </c>
      <c r="J3" s="13">
        <v>8.227</v>
      </c>
      <c r="K3" s="13">
        <v>4.84766666666667</v>
      </c>
      <c r="L3" s="13">
        <v>6.32066666666667</v>
      </c>
      <c r="M3" s="13">
        <v>6.95366666666667</v>
      </c>
      <c r="N3" s="13">
        <v>7.30099999999999</v>
      </c>
      <c r="O3" s="14">
        <f>AVERAGE(I3:N3)</f>
        <v>6.55172222222222</v>
      </c>
      <c r="P3" s="16">
        <f t="shared" ref="P3:P6" si="0">O3-H3</f>
        <v>-1.84366666666667</v>
      </c>
      <c r="Q3" s="16">
        <f t="shared" ref="Q3:Q6" si="1">POWER(2,-P3)</f>
        <v>3.58921082307157</v>
      </c>
      <c r="R3" s="17" t="str">
        <f t="shared" ref="R3:R6" si="2">IF(Q3&gt;1,"UP","DOWN")</f>
        <v>UP</v>
      </c>
      <c r="S3" s="16">
        <f t="shared" ref="S3:S6" si="3">TTEST(B3:G3,I3:N3,2,2)</f>
        <v>0.0180425627427527</v>
      </c>
    </row>
    <row r="4" spans="1:19">
      <c r="A4" s="15" t="s">
        <v>24</v>
      </c>
      <c r="B4" s="13">
        <v>15.8763333333333</v>
      </c>
      <c r="C4" s="13">
        <v>15.1</v>
      </c>
      <c r="D4" s="13">
        <v>18.0563333333333</v>
      </c>
      <c r="E4" s="13" t="s">
        <v>25</v>
      </c>
      <c r="F4" s="13" t="s">
        <v>25</v>
      </c>
      <c r="G4" s="13">
        <v>16.221</v>
      </c>
      <c r="H4" s="14">
        <f>AVERAGE(B4:G4)</f>
        <v>16.3134166666667</v>
      </c>
      <c r="I4" s="13">
        <v>13.3883333333333</v>
      </c>
      <c r="J4" s="13">
        <v>12.816</v>
      </c>
      <c r="K4" s="13">
        <v>14.3183333333333</v>
      </c>
      <c r="L4" s="13">
        <v>14.3136666666667</v>
      </c>
      <c r="M4" s="13">
        <v>14.0526666666667</v>
      </c>
      <c r="N4" s="13">
        <v>13.7893333333333</v>
      </c>
      <c r="O4" s="14">
        <f>AVERAGE(I4:N4)</f>
        <v>13.7797222222222</v>
      </c>
      <c r="P4" s="16">
        <f t="shared" si="0"/>
        <v>-2.53369444444444</v>
      </c>
      <c r="Q4" s="16">
        <f t="shared" si="1"/>
        <v>5.79052615531194</v>
      </c>
      <c r="R4" s="17" t="str">
        <f t="shared" si="2"/>
        <v>UP</v>
      </c>
      <c r="S4" s="16">
        <f t="shared" si="3"/>
        <v>0.00236666337412644</v>
      </c>
    </row>
    <row r="5" spans="1:19">
      <c r="A5" s="15" t="s">
        <v>26</v>
      </c>
      <c r="B5" s="13">
        <v>11.908</v>
      </c>
      <c r="C5" s="13">
        <v>11.9746666666667</v>
      </c>
      <c r="D5" s="13">
        <v>10.4936666666667</v>
      </c>
      <c r="E5" s="13">
        <v>11.4093333333333</v>
      </c>
      <c r="F5" s="13">
        <v>13.1593333333333</v>
      </c>
      <c r="G5" s="13">
        <v>10.5473333333333</v>
      </c>
      <c r="H5" s="14">
        <f>AVERAGE(B5:G5)</f>
        <v>11.5820555555556</v>
      </c>
      <c r="I5" s="13">
        <v>8.474</v>
      </c>
      <c r="J5" s="13">
        <v>8.63833333333333</v>
      </c>
      <c r="K5" s="13">
        <v>8.26366666666667</v>
      </c>
      <c r="L5" s="13">
        <v>9.34366666666666</v>
      </c>
      <c r="M5" s="13">
        <v>8.21733333333333</v>
      </c>
      <c r="N5" s="13">
        <v>10.4296666666667</v>
      </c>
      <c r="O5" s="14">
        <f>AVERAGE(I5:N5)</f>
        <v>8.89444444444444</v>
      </c>
      <c r="P5" s="16">
        <f t="shared" si="0"/>
        <v>-2.68761111111112</v>
      </c>
      <c r="Q5" s="16">
        <f t="shared" si="1"/>
        <v>6.44245748327302</v>
      </c>
      <c r="R5" s="17" t="str">
        <f t="shared" si="2"/>
        <v>UP</v>
      </c>
      <c r="S5" s="16">
        <f t="shared" si="3"/>
        <v>0.000542556619858564</v>
      </c>
    </row>
    <row r="6" spans="1:19">
      <c r="A6" s="15" t="s">
        <v>27</v>
      </c>
      <c r="B6" s="13">
        <v>7.44133333333333</v>
      </c>
      <c r="C6" s="13">
        <v>6.879</v>
      </c>
      <c r="D6" s="13">
        <v>6.84333333333333</v>
      </c>
      <c r="E6" s="13">
        <v>7.14833333333334</v>
      </c>
      <c r="F6" s="13">
        <v>7.63533333333334</v>
      </c>
      <c r="G6" s="13">
        <v>6.45233333333334</v>
      </c>
      <c r="H6" s="14">
        <f>AVERAGE(B6:G6)</f>
        <v>7.06661111111111</v>
      </c>
      <c r="I6" s="13">
        <v>6.696</v>
      </c>
      <c r="J6" s="13">
        <v>6.94166666666667</v>
      </c>
      <c r="K6" s="13">
        <v>5.71133333333333</v>
      </c>
      <c r="L6" s="13">
        <v>6.00433333333333</v>
      </c>
      <c r="M6" s="13">
        <v>6.435</v>
      </c>
      <c r="N6" s="13">
        <v>6.32566666666666</v>
      </c>
      <c r="O6" s="14">
        <f>AVERAGE(I6:N6)</f>
        <v>6.35233333333333</v>
      </c>
      <c r="P6" s="16">
        <f t="shared" si="0"/>
        <v>-0.714277777777781</v>
      </c>
      <c r="Q6" s="16">
        <f t="shared" si="1"/>
        <v>1.64066168643472</v>
      </c>
      <c r="R6" s="17" t="str">
        <f t="shared" si="2"/>
        <v>UP</v>
      </c>
      <c r="S6" s="16">
        <f t="shared" si="3"/>
        <v>0.0184629716133843</v>
      </c>
    </row>
  </sheetData>
  <mergeCells count="4">
    <mergeCell ref="B1:H1"/>
    <mergeCell ref="I1:O1"/>
    <mergeCell ref="R1:R2"/>
    <mergeCell ref="S1:S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7"/>
  <sheetViews>
    <sheetView workbookViewId="0">
      <selection activeCell="A7" sqref="A7"/>
    </sheetView>
  </sheetViews>
  <sheetFormatPr defaultColWidth="9" defaultRowHeight="13.8" outlineLevelRow="6"/>
  <cols>
    <col min="1" max="1" width="17.25" customWidth="1"/>
    <col min="2" max="4" width="7.5" customWidth="1"/>
    <col min="5" max="6" width="12.75" customWidth="1"/>
    <col min="7" max="7" width="9.5" customWidth="1"/>
    <col min="8" max="10" width="7.5" customWidth="1"/>
    <col min="11" max="12" width="12.75" customWidth="1"/>
    <col min="13" max="13" width="9.5" customWidth="1"/>
    <col min="14" max="16" width="7.5" customWidth="1"/>
    <col min="17" max="18" width="12.75" customWidth="1"/>
    <col min="19" max="19" width="9.5" customWidth="1"/>
    <col min="20" max="22" width="7.5" customWidth="1"/>
    <col min="23" max="24" width="12.75" customWidth="1"/>
    <col min="25" max="25" width="9.5" customWidth="1"/>
    <col min="26" max="28" width="7.5" customWidth="1"/>
    <col min="29" max="30" width="12.75" customWidth="1"/>
    <col min="31" max="31" width="9.5" customWidth="1"/>
    <col min="32" max="34" width="7.5" customWidth="1"/>
    <col min="35" max="36" width="12.75" customWidth="1"/>
    <col min="37" max="37" width="9.5" customWidth="1"/>
    <col min="38" max="40" width="7.5" customWidth="1"/>
    <col min="41" max="42" width="12.75" customWidth="1"/>
    <col min="43" max="43" width="9.5" customWidth="1"/>
    <col min="44" max="46" width="7.5" customWidth="1"/>
    <col min="47" max="48" width="12.75" customWidth="1"/>
    <col min="49" max="49" width="9.5" customWidth="1"/>
    <col min="50" max="52" width="7.5" customWidth="1"/>
    <col min="53" max="54" width="12.75" customWidth="1"/>
    <col min="55" max="55" width="9.5" customWidth="1"/>
    <col min="56" max="58" width="7.5" customWidth="1"/>
    <col min="59" max="60" width="12.75" customWidth="1"/>
    <col min="61" max="61" width="9.5" customWidth="1"/>
    <col min="62" max="64" width="7.5" customWidth="1"/>
    <col min="65" max="66" width="12.75" customWidth="1"/>
    <col min="67" max="67" width="9.5" customWidth="1"/>
    <col min="68" max="70" width="7.5" customWidth="1"/>
    <col min="71" max="72" width="12.75" customWidth="1"/>
    <col min="73" max="73" width="9.5" customWidth="1"/>
  </cols>
  <sheetData>
    <row r="1" spans="1:74">
      <c r="A1" s="1" t="s">
        <v>7</v>
      </c>
      <c r="B1" s="2" t="s">
        <v>11</v>
      </c>
      <c r="C1" s="2"/>
      <c r="D1" s="2"/>
      <c r="E1" s="2"/>
      <c r="F1" s="2"/>
      <c r="G1" s="3" t="s">
        <v>11</v>
      </c>
      <c r="H1" s="2" t="s">
        <v>18</v>
      </c>
      <c r="I1" s="2"/>
      <c r="J1" s="2"/>
      <c r="K1" s="2"/>
      <c r="L1" s="2"/>
      <c r="M1" s="3" t="s">
        <v>18</v>
      </c>
      <c r="N1" s="2" t="s">
        <v>16</v>
      </c>
      <c r="O1" s="2"/>
      <c r="P1" s="2"/>
      <c r="Q1" s="2"/>
      <c r="R1" s="2"/>
      <c r="S1" s="3" t="s">
        <v>16</v>
      </c>
      <c r="T1" s="2" t="s">
        <v>15</v>
      </c>
      <c r="U1" s="2"/>
      <c r="V1" s="2"/>
      <c r="W1" s="2"/>
      <c r="X1" s="2"/>
      <c r="Y1" s="3" t="s">
        <v>15</v>
      </c>
      <c r="Z1" s="2" t="s">
        <v>17</v>
      </c>
      <c r="AA1" s="2"/>
      <c r="AB1" s="2"/>
      <c r="AC1" s="2"/>
      <c r="AD1" s="2"/>
      <c r="AE1" s="3" t="s">
        <v>17</v>
      </c>
      <c r="AF1" s="2" t="s">
        <v>10</v>
      </c>
      <c r="AG1" s="2"/>
      <c r="AH1" s="2"/>
      <c r="AI1" s="2"/>
      <c r="AJ1" s="2"/>
      <c r="AK1" s="3" t="s">
        <v>10</v>
      </c>
      <c r="AL1" s="2" t="s">
        <v>12</v>
      </c>
      <c r="AM1" s="2"/>
      <c r="AN1" s="2"/>
      <c r="AO1" s="2"/>
      <c r="AP1" s="2"/>
      <c r="AQ1" s="3" t="s">
        <v>12</v>
      </c>
      <c r="AR1" s="2" t="s">
        <v>13</v>
      </c>
      <c r="AS1" s="2"/>
      <c r="AT1" s="2"/>
      <c r="AU1" s="2"/>
      <c r="AV1" s="2"/>
      <c r="AW1" s="3" t="s">
        <v>13</v>
      </c>
      <c r="AX1" s="2" t="s">
        <v>20</v>
      </c>
      <c r="AY1" s="2"/>
      <c r="AZ1" s="2"/>
      <c r="BA1" s="2"/>
      <c r="BB1" s="2"/>
      <c r="BC1" s="3" t="s">
        <v>20</v>
      </c>
      <c r="BD1" s="2" t="s">
        <v>19</v>
      </c>
      <c r="BE1" s="2"/>
      <c r="BF1" s="2"/>
      <c r="BG1" s="2"/>
      <c r="BH1" s="2"/>
      <c r="BI1" s="3" t="s">
        <v>19</v>
      </c>
      <c r="BJ1" s="2" t="s">
        <v>8</v>
      </c>
      <c r="BK1" s="2"/>
      <c r="BL1" s="2"/>
      <c r="BM1" s="2"/>
      <c r="BN1" s="2"/>
      <c r="BO1" s="3" t="s">
        <v>8</v>
      </c>
      <c r="BP1" s="2" t="s">
        <v>9</v>
      </c>
      <c r="BQ1" s="2"/>
      <c r="BR1" s="2"/>
      <c r="BS1" s="2"/>
      <c r="BT1" s="2"/>
      <c r="BU1" s="3" t="s">
        <v>9</v>
      </c>
      <c r="BV1" s="6"/>
    </row>
    <row r="2" spans="1:74">
      <c r="A2" s="1" t="s">
        <v>28</v>
      </c>
      <c r="B2" s="2" t="s">
        <v>29</v>
      </c>
      <c r="C2" s="2"/>
      <c r="D2" s="2"/>
      <c r="E2" s="2" t="s">
        <v>30</v>
      </c>
      <c r="F2" s="2" t="s">
        <v>31</v>
      </c>
      <c r="G2" s="2" t="s">
        <v>32</v>
      </c>
      <c r="H2" s="2" t="s">
        <v>29</v>
      </c>
      <c r="I2" s="2"/>
      <c r="J2" s="2"/>
      <c r="K2" s="2" t="s">
        <v>30</v>
      </c>
      <c r="L2" s="2" t="s">
        <v>31</v>
      </c>
      <c r="M2" s="2" t="s">
        <v>32</v>
      </c>
      <c r="N2" s="2" t="s">
        <v>29</v>
      </c>
      <c r="O2" s="2"/>
      <c r="P2" s="2"/>
      <c r="Q2" s="2" t="s">
        <v>30</v>
      </c>
      <c r="R2" s="2" t="s">
        <v>31</v>
      </c>
      <c r="S2" s="2" t="s">
        <v>32</v>
      </c>
      <c r="T2" s="2" t="s">
        <v>29</v>
      </c>
      <c r="U2" s="2"/>
      <c r="V2" s="2"/>
      <c r="W2" s="2" t="s">
        <v>30</v>
      </c>
      <c r="X2" s="2" t="s">
        <v>31</v>
      </c>
      <c r="Y2" s="2" t="s">
        <v>32</v>
      </c>
      <c r="Z2" s="2" t="s">
        <v>29</v>
      </c>
      <c r="AA2" s="2"/>
      <c r="AB2" s="2"/>
      <c r="AC2" s="2" t="s">
        <v>30</v>
      </c>
      <c r="AD2" s="2" t="s">
        <v>31</v>
      </c>
      <c r="AE2" s="2" t="s">
        <v>32</v>
      </c>
      <c r="AF2" s="2" t="s">
        <v>29</v>
      </c>
      <c r="AG2" s="2"/>
      <c r="AH2" s="2"/>
      <c r="AI2" s="2" t="s">
        <v>30</v>
      </c>
      <c r="AJ2" s="2" t="s">
        <v>31</v>
      </c>
      <c r="AK2" s="2" t="s">
        <v>32</v>
      </c>
      <c r="AL2" s="2" t="s">
        <v>29</v>
      </c>
      <c r="AM2" s="2"/>
      <c r="AN2" s="2"/>
      <c r="AO2" s="2" t="s">
        <v>30</v>
      </c>
      <c r="AP2" s="2" t="s">
        <v>31</v>
      </c>
      <c r="AQ2" s="2" t="s">
        <v>32</v>
      </c>
      <c r="AR2" s="2" t="s">
        <v>29</v>
      </c>
      <c r="AS2" s="2"/>
      <c r="AT2" s="2"/>
      <c r="AU2" s="2" t="s">
        <v>30</v>
      </c>
      <c r="AV2" s="2" t="s">
        <v>31</v>
      </c>
      <c r="AW2" s="2" t="s">
        <v>32</v>
      </c>
      <c r="AX2" s="2" t="s">
        <v>29</v>
      </c>
      <c r="AY2" s="2"/>
      <c r="AZ2" s="2"/>
      <c r="BA2" s="2" t="s">
        <v>30</v>
      </c>
      <c r="BB2" s="2" t="s">
        <v>31</v>
      </c>
      <c r="BC2" s="2" t="s">
        <v>32</v>
      </c>
      <c r="BD2" s="2" t="s">
        <v>29</v>
      </c>
      <c r="BE2" s="2"/>
      <c r="BF2" s="2"/>
      <c r="BG2" s="2" t="s">
        <v>30</v>
      </c>
      <c r="BH2" s="2" t="s">
        <v>31</v>
      </c>
      <c r="BI2" s="2" t="s">
        <v>32</v>
      </c>
      <c r="BJ2" s="2" t="s">
        <v>29</v>
      </c>
      <c r="BK2" s="2"/>
      <c r="BL2" s="2"/>
      <c r="BM2" s="2" t="s">
        <v>30</v>
      </c>
      <c r="BN2" s="2" t="s">
        <v>31</v>
      </c>
      <c r="BO2" s="2" t="s">
        <v>32</v>
      </c>
      <c r="BP2" s="2" t="s">
        <v>29</v>
      </c>
      <c r="BQ2" s="2"/>
      <c r="BR2" s="2"/>
      <c r="BS2" s="2" t="s">
        <v>30</v>
      </c>
      <c r="BT2" s="2" t="s">
        <v>31</v>
      </c>
      <c r="BU2" s="2" t="s">
        <v>32</v>
      </c>
      <c r="BV2" s="6"/>
    </row>
    <row r="3" spans="1:74">
      <c r="A3" s="1" t="s">
        <v>33</v>
      </c>
      <c r="B3" s="2">
        <v>20.333</v>
      </c>
      <c r="C3" s="2">
        <v>20.181</v>
      </c>
      <c r="D3" s="2">
        <v>20.246</v>
      </c>
      <c r="E3" s="4">
        <f>AVERAGE(B3:D3)</f>
        <v>20.2533333333333</v>
      </c>
      <c r="F3" s="4" t="s">
        <v>25</v>
      </c>
      <c r="G3" s="4" t="s">
        <v>25</v>
      </c>
      <c r="H3" s="2">
        <v>20.989</v>
      </c>
      <c r="I3" s="2">
        <v>21.017</v>
      </c>
      <c r="J3" s="2">
        <v>20.962</v>
      </c>
      <c r="K3" s="4">
        <f>AVERAGE(H3:J3)</f>
        <v>20.9893333333333</v>
      </c>
      <c r="L3" s="4" t="s">
        <v>25</v>
      </c>
      <c r="M3" s="4" t="s">
        <v>25</v>
      </c>
      <c r="N3" s="2">
        <v>20.504</v>
      </c>
      <c r="O3" s="2">
        <v>20.606</v>
      </c>
      <c r="P3" s="2">
        <v>20.415</v>
      </c>
      <c r="Q3" s="4">
        <f>AVERAGE(N3:P3)</f>
        <v>20.5083333333333</v>
      </c>
      <c r="R3" s="4" t="s">
        <v>25</v>
      </c>
      <c r="S3" s="4" t="s">
        <v>25</v>
      </c>
      <c r="T3" s="2">
        <v>20.043</v>
      </c>
      <c r="U3" s="2">
        <v>20.252</v>
      </c>
      <c r="V3" s="2">
        <v>19.224</v>
      </c>
      <c r="W3" s="4">
        <f>AVERAGE(T3:V3)</f>
        <v>19.8396666666667</v>
      </c>
      <c r="X3" s="4" t="s">
        <v>25</v>
      </c>
      <c r="Y3" s="4" t="s">
        <v>25</v>
      </c>
      <c r="Z3" s="2">
        <v>20.433</v>
      </c>
      <c r="AA3" s="2">
        <v>20.754</v>
      </c>
      <c r="AB3" s="2">
        <v>20.48</v>
      </c>
      <c r="AC3" s="4">
        <f>AVERAGE(Z3:AB3)</f>
        <v>20.5556666666667</v>
      </c>
      <c r="AD3" s="4" t="s">
        <v>25</v>
      </c>
      <c r="AE3" s="4" t="s">
        <v>25</v>
      </c>
      <c r="AF3" s="2">
        <v>19.749</v>
      </c>
      <c r="AG3" s="2">
        <v>19.806</v>
      </c>
      <c r="AH3" s="2">
        <v>20.783</v>
      </c>
      <c r="AI3" s="4">
        <f>AVERAGE(AF3:AH3)</f>
        <v>20.1126666666667</v>
      </c>
      <c r="AJ3" s="4" t="s">
        <v>25</v>
      </c>
      <c r="AK3" s="4" t="s">
        <v>25</v>
      </c>
      <c r="AL3" s="2">
        <v>19.548</v>
      </c>
      <c r="AM3" s="2">
        <v>19.546</v>
      </c>
      <c r="AN3" s="2">
        <v>19.435</v>
      </c>
      <c r="AO3" s="4">
        <f>AVERAGE(AL3:AN3)</f>
        <v>19.5096666666667</v>
      </c>
      <c r="AP3" s="4" t="s">
        <v>25</v>
      </c>
      <c r="AQ3" s="4" t="s">
        <v>25</v>
      </c>
      <c r="AR3" s="2">
        <v>21.688</v>
      </c>
      <c r="AS3" s="2">
        <v>21.795</v>
      </c>
      <c r="AT3" s="2">
        <v>20.666</v>
      </c>
      <c r="AU3" s="4">
        <f>AVERAGE(AR3:AT3)</f>
        <v>21.383</v>
      </c>
      <c r="AV3" s="4" t="s">
        <v>25</v>
      </c>
      <c r="AW3" s="4" t="s">
        <v>25</v>
      </c>
      <c r="AX3" s="2">
        <v>19.753</v>
      </c>
      <c r="AY3" s="2">
        <v>20.242</v>
      </c>
      <c r="AZ3" s="2">
        <v>19.854</v>
      </c>
      <c r="BA3" s="4">
        <f>AVERAGE(AX3:AZ3)</f>
        <v>19.9496666666667</v>
      </c>
      <c r="BB3" s="4" t="s">
        <v>25</v>
      </c>
      <c r="BC3" s="4" t="s">
        <v>25</v>
      </c>
      <c r="BD3" s="2">
        <v>19.842</v>
      </c>
      <c r="BE3" s="2">
        <v>19.917</v>
      </c>
      <c r="BF3" s="2">
        <v>19.779</v>
      </c>
      <c r="BG3" s="4">
        <f>AVERAGE(BD3:BF3)</f>
        <v>19.846</v>
      </c>
      <c r="BH3" s="4" t="s">
        <v>25</v>
      </c>
      <c r="BI3" s="4" t="s">
        <v>25</v>
      </c>
      <c r="BJ3" s="2">
        <v>19.364</v>
      </c>
      <c r="BK3" s="2">
        <v>19.408</v>
      </c>
      <c r="BL3" s="2">
        <v>19.372</v>
      </c>
      <c r="BM3" s="4">
        <f>AVERAGE(BJ3:BL3)</f>
        <v>19.3813333333333</v>
      </c>
      <c r="BN3" s="4" t="s">
        <v>25</v>
      </c>
      <c r="BO3" s="4" t="s">
        <v>25</v>
      </c>
      <c r="BP3" s="2">
        <v>19.095</v>
      </c>
      <c r="BQ3" s="2">
        <v>19.12</v>
      </c>
      <c r="BR3" s="2">
        <v>19.151</v>
      </c>
      <c r="BS3" s="4">
        <f>AVERAGE(BP3:BR3)</f>
        <v>19.122</v>
      </c>
      <c r="BT3" s="4" t="s">
        <v>25</v>
      </c>
      <c r="BU3" s="4" t="s">
        <v>25</v>
      </c>
      <c r="BV3" s="6"/>
    </row>
    <row r="4" spans="1:74">
      <c r="A4" s="1" t="s">
        <v>23</v>
      </c>
      <c r="B4" s="2">
        <v>29.719</v>
      </c>
      <c r="C4" s="2">
        <v>29.663</v>
      </c>
      <c r="D4" s="2">
        <v>29.57</v>
      </c>
      <c r="E4" s="4">
        <f>AVERAGE(B4:D4)</f>
        <v>29.6506666666667</v>
      </c>
      <c r="F4" s="4">
        <v>9.39733333333334</v>
      </c>
      <c r="G4" s="5">
        <f>POWER(2,-F4)</f>
        <v>0.00148293046530898</v>
      </c>
      <c r="H4" s="2">
        <v>27.047</v>
      </c>
      <c r="I4" s="2">
        <v>27.697</v>
      </c>
      <c r="J4" s="2">
        <v>27.186</v>
      </c>
      <c r="K4" s="4">
        <f>AVERAGE(H4:J4)</f>
        <v>27.31</v>
      </c>
      <c r="L4" s="4">
        <v>6.32066666666667</v>
      </c>
      <c r="M4" s="5">
        <f>POWER(2,-L4)</f>
        <v>0.0125109342221847</v>
      </c>
      <c r="N4" s="2">
        <v>28.71</v>
      </c>
      <c r="O4" s="2">
        <v>28.931</v>
      </c>
      <c r="P4" s="2">
        <v>28.565</v>
      </c>
      <c r="Q4" s="4">
        <f>AVERAGE(N4:P4)</f>
        <v>28.7353333333333</v>
      </c>
      <c r="R4" s="4">
        <v>8.227</v>
      </c>
      <c r="S4" s="5">
        <f>POWER(2,-R4)</f>
        <v>0.00333753805035052</v>
      </c>
      <c r="T4" s="2">
        <v>25.45</v>
      </c>
      <c r="U4" s="2">
        <v>25.647</v>
      </c>
      <c r="V4" s="2">
        <v>25.403</v>
      </c>
      <c r="W4" s="4">
        <f>AVERAGE(T4:V4)</f>
        <v>25.5</v>
      </c>
      <c r="X4" s="4">
        <v>5.66033333333333</v>
      </c>
      <c r="Y4" s="5">
        <f>POWER(2,-X4)</f>
        <v>0.0197728777481497</v>
      </c>
      <c r="Z4" s="2">
        <v>25.337</v>
      </c>
      <c r="AA4" s="2">
        <v>25.478</v>
      </c>
      <c r="AB4" s="2">
        <v>25.395</v>
      </c>
      <c r="AC4" s="4">
        <f>AVERAGE(Z4:AB4)</f>
        <v>25.4033333333333</v>
      </c>
      <c r="AD4" s="4">
        <v>4.84766666666667</v>
      </c>
      <c r="AE4" s="5">
        <f>POWER(2,-AD4)</f>
        <v>0.0347301712169508</v>
      </c>
      <c r="AF4" s="2">
        <v>27.624</v>
      </c>
      <c r="AG4" s="2">
        <v>27.427</v>
      </c>
      <c r="AH4" s="2">
        <v>27.702</v>
      </c>
      <c r="AI4" s="4">
        <f>AVERAGE(AF4:AH4)</f>
        <v>27.5843333333333</v>
      </c>
      <c r="AJ4" s="4">
        <v>7.47166666666667</v>
      </c>
      <c r="AK4" s="5">
        <f>POWER(2,-AJ4)</f>
        <v>0.00563383619633406</v>
      </c>
      <c r="AL4" s="2">
        <v>27.337</v>
      </c>
      <c r="AM4" s="2">
        <v>27.387</v>
      </c>
      <c r="AN4" s="2">
        <v>27.353</v>
      </c>
      <c r="AO4" s="4">
        <f>AVERAGE(AL4:AN4)</f>
        <v>27.359</v>
      </c>
      <c r="AP4" s="4">
        <v>7.84933333333333</v>
      </c>
      <c r="AQ4" s="5">
        <f>POWER(2,-AP4)</f>
        <v>0.00433625906452867</v>
      </c>
      <c r="AR4" s="2">
        <v>28.722</v>
      </c>
      <c r="AS4" s="2">
        <v>28.259</v>
      </c>
      <c r="AT4" s="2">
        <v>28.46</v>
      </c>
      <c r="AU4" s="4">
        <f>AVERAGE(AR4:AT4)</f>
        <v>28.4803333333333</v>
      </c>
      <c r="AV4" s="4">
        <v>7.09733333333334</v>
      </c>
      <c r="AW4" s="5">
        <f>POWER(2,-AV4)</f>
        <v>0.00730280623097651</v>
      </c>
      <c r="AX4" s="2">
        <v>26.981</v>
      </c>
      <c r="AY4" s="2">
        <v>27.236</v>
      </c>
      <c r="AZ4" s="2">
        <v>27.535</v>
      </c>
      <c r="BA4" s="4">
        <f>AVERAGE(AX4:AZ4)</f>
        <v>27.2506666666667</v>
      </c>
      <c r="BB4" s="4">
        <v>7.30099999999999</v>
      </c>
      <c r="BC4" s="5">
        <f>POWER(2,-BB4)</f>
        <v>0.00634132485138503</v>
      </c>
      <c r="BD4" s="2">
        <v>26.591</v>
      </c>
      <c r="BE4" s="2">
        <v>26.97</v>
      </c>
      <c r="BF4" s="2">
        <v>26.838</v>
      </c>
      <c r="BG4" s="4">
        <f>AVERAGE(BD4:BF4)</f>
        <v>26.7996666666667</v>
      </c>
      <c r="BH4" s="4">
        <v>6.95366666666667</v>
      </c>
      <c r="BI4" s="5">
        <f>POWER(2,-BH4)</f>
        <v>0.00806747732619792</v>
      </c>
      <c r="BJ4" s="2">
        <v>29.152</v>
      </c>
      <c r="BK4" s="2">
        <v>28.549</v>
      </c>
      <c r="BL4" s="2">
        <v>28.974</v>
      </c>
      <c r="BM4" s="4">
        <f>AVERAGE(BJ4:BL4)</f>
        <v>28.8916666666667</v>
      </c>
      <c r="BN4" s="4">
        <v>9.51033333333333</v>
      </c>
      <c r="BO4" s="5">
        <f>POWER(2,-BN4)</f>
        <v>0.00137121134526729</v>
      </c>
      <c r="BP4" s="2">
        <v>27.941</v>
      </c>
      <c r="BQ4" s="2">
        <v>28.187</v>
      </c>
      <c r="BR4" s="2">
        <v>28.377</v>
      </c>
      <c r="BS4" s="4">
        <f>AVERAGE(BP4:BR4)</f>
        <v>28.1683333333333</v>
      </c>
      <c r="BT4" s="4">
        <v>9.04633333333333</v>
      </c>
      <c r="BU4" s="5">
        <f>POWER(2,-BT4)</f>
        <v>0.00189139534522761</v>
      </c>
      <c r="BV4" s="6"/>
    </row>
    <row r="5" spans="1:74">
      <c r="A5" s="1" t="s">
        <v>24</v>
      </c>
      <c r="B5" s="2" t="s">
        <v>25</v>
      </c>
      <c r="C5" s="2" t="s">
        <v>25</v>
      </c>
      <c r="D5" s="2" t="s">
        <v>25</v>
      </c>
      <c r="E5" s="4" t="s">
        <v>25</v>
      </c>
      <c r="F5" s="4" t="s">
        <v>25</v>
      </c>
      <c r="G5" s="4" t="s">
        <v>25</v>
      </c>
      <c r="H5" s="2" t="s">
        <v>25</v>
      </c>
      <c r="I5" s="2" t="s">
        <v>25</v>
      </c>
      <c r="J5" s="2">
        <v>35.303</v>
      </c>
      <c r="K5" s="4">
        <f>AVERAGE(H5:J5)</f>
        <v>35.303</v>
      </c>
      <c r="L5" s="4">
        <v>14.3136666666667</v>
      </c>
      <c r="M5" s="5">
        <f>POWER(2,-L5)</f>
        <v>4.91085357795897e-5</v>
      </c>
      <c r="N5" s="2">
        <v>33.445</v>
      </c>
      <c r="O5" s="2">
        <v>33.784</v>
      </c>
      <c r="P5" s="2">
        <v>32.744</v>
      </c>
      <c r="Q5" s="4">
        <f>AVERAGE(N5:P5)</f>
        <v>33.3243333333333</v>
      </c>
      <c r="R5" s="4">
        <v>12.816</v>
      </c>
      <c r="S5" s="5">
        <f>POWER(2,-R5)</f>
        <v>0.000138675447361656</v>
      </c>
      <c r="T5" s="2">
        <v>32.963</v>
      </c>
      <c r="U5" s="2">
        <v>33.574</v>
      </c>
      <c r="V5" s="2">
        <v>33.147</v>
      </c>
      <c r="W5" s="4">
        <f>AVERAGE(T5:V5)</f>
        <v>33.228</v>
      </c>
      <c r="X5" s="4">
        <v>13.3883333333333</v>
      </c>
      <c r="Y5" s="5">
        <f>POWER(2,-X5)</f>
        <v>9.32631489012756e-5</v>
      </c>
      <c r="Z5" s="2">
        <v>34.874</v>
      </c>
      <c r="AA5" s="2" t="s">
        <v>25</v>
      </c>
      <c r="AB5" s="2" t="s">
        <v>25</v>
      </c>
      <c r="AC5" s="4">
        <f>AVERAGE(Z5:AB5)</f>
        <v>34.874</v>
      </c>
      <c r="AD5" s="4">
        <v>14.3183333333333</v>
      </c>
      <c r="AE5" s="5">
        <f>POWER(2,-AD5)</f>
        <v>4.89499416844457e-5</v>
      </c>
      <c r="AF5" s="2" t="s">
        <v>25</v>
      </c>
      <c r="AG5" s="2">
        <v>38.169</v>
      </c>
      <c r="AH5" s="2" t="s">
        <v>25</v>
      </c>
      <c r="AI5" s="4">
        <f>AVERAGE(AF5:AH5)</f>
        <v>38.169</v>
      </c>
      <c r="AJ5" s="4">
        <v>18.0563333333333</v>
      </c>
      <c r="AK5" s="5">
        <f>POWER(2,-AJ5)</f>
        <v>3.66861430322289e-6</v>
      </c>
      <c r="AL5" s="2" t="s">
        <v>25</v>
      </c>
      <c r="AM5" s="2" t="s">
        <v>25</v>
      </c>
      <c r="AN5" s="2" t="s">
        <v>25</v>
      </c>
      <c r="AO5" s="4" t="s">
        <v>25</v>
      </c>
      <c r="AP5" s="4" t="s">
        <v>25</v>
      </c>
      <c r="AQ5" s="4" t="s">
        <v>25</v>
      </c>
      <c r="AR5" s="2">
        <v>37.604</v>
      </c>
      <c r="AS5" s="2" t="s">
        <v>25</v>
      </c>
      <c r="AT5" s="2" t="s">
        <v>25</v>
      </c>
      <c r="AU5" s="4">
        <f>AVERAGE(AR5:AT5)</f>
        <v>37.604</v>
      </c>
      <c r="AV5" s="4">
        <v>16.221</v>
      </c>
      <c r="AW5" s="5">
        <f>POWER(2,-AV5)</f>
        <v>1.30915913456526e-5</v>
      </c>
      <c r="AX5" s="2">
        <v>32.784</v>
      </c>
      <c r="AY5" s="2">
        <v>34.138</v>
      </c>
      <c r="AZ5" s="2">
        <v>34.295</v>
      </c>
      <c r="BA5" s="4">
        <f>AVERAGE(AX5:AZ5)</f>
        <v>33.739</v>
      </c>
      <c r="BB5" s="4">
        <v>13.7893333333333</v>
      </c>
      <c r="BC5" s="5">
        <f>POWER(2,-BB5)</f>
        <v>7.06312750766904e-5</v>
      </c>
      <c r="BD5" s="2">
        <v>33.863</v>
      </c>
      <c r="BE5" s="2">
        <v>32.463</v>
      </c>
      <c r="BF5" s="2">
        <v>35.37</v>
      </c>
      <c r="BG5" s="4">
        <f>AVERAGE(BD5:BF5)</f>
        <v>33.8986666666667</v>
      </c>
      <c r="BH5" s="4">
        <v>14.0526666666667</v>
      </c>
      <c r="BI5" s="5">
        <f>POWER(2,-BH5)</f>
        <v>5.8847201449452e-5</v>
      </c>
      <c r="BJ5" s="2">
        <v>34.524</v>
      </c>
      <c r="BK5" s="2">
        <v>35.869</v>
      </c>
      <c r="BL5" s="2">
        <v>35.38</v>
      </c>
      <c r="BM5" s="4">
        <f>AVERAGE(BJ5:BL5)</f>
        <v>35.2576666666667</v>
      </c>
      <c r="BN5" s="4">
        <v>15.8763333333333</v>
      </c>
      <c r="BO5" s="5">
        <f>POWER(2,-BN5)</f>
        <v>1.66244561019475e-5</v>
      </c>
      <c r="BP5" s="2">
        <v>33.49</v>
      </c>
      <c r="BQ5" s="2">
        <v>33.911</v>
      </c>
      <c r="BR5" s="2">
        <v>35.265</v>
      </c>
      <c r="BS5" s="4">
        <f>AVERAGE(BP5:BR5)</f>
        <v>34.222</v>
      </c>
      <c r="BT5" s="4">
        <v>15.1</v>
      </c>
      <c r="BU5" s="5">
        <f>POWER(2,-BT5)</f>
        <v>2.8473907212427e-5</v>
      </c>
      <c r="BV5" s="6"/>
    </row>
    <row r="6" spans="1:74">
      <c r="A6" s="1" t="s">
        <v>26</v>
      </c>
      <c r="B6" s="2">
        <v>31.819</v>
      </c>
      <c r="C6" s="2">
        <v>31.869</v>
      </c>
      <c r="D6" s="2">
        <v>31.3</v>
      </c>
      <c r="E6" s="4">
        <f>AVERAGE(B6:D6)</f>
        <v>31.6626666666667</v>
      </c>
      <c r="F6" s="4">
        <v>11.4093333333333</v>
      </c>
      <c r="G6" s="5">
        <f>POWER(2,-F6)</f>
        <v>0.000367661738242119</v>
      </c>
      <c r="H6" s="2">
        <v>29.912</v>
      </c>
      <c r="I6" s="2">
        <v>30.638</v>
      </c>
      <c r="J6" s="2">
        <v>30.449</v>
      </c>
      <c r="K6" s="4">
        <f>AVERAGE(H6:J6)</f>
        <v>30.333</v>
      </c>
      <c r="L6" s="4">
        <v>9.34366666666666</v>
      </c>
      <c r="M6" s="5">
        <f>POWER(2,-L6)</f>
        <v>0.00153913269527377</v>
      </c>
      <c r="N6" s="2">
        <v>29.226</v>
      </c>
      <c r="O6" s="2">
        <v>29.397</v>
      </c>
      <c r="P6" s="2">
        <v>28.817</v>
      </c>
      <c r="Q6" s="4">
        <f>AVERAGE(N6:P6)</f>
        <v>29.1466666666667</v>
      </c>
      <c r="R6" s="4">
        <v>8.63833333333333</v>
      </c>
      <c r="S6" s="5">
        <f>POWER(2,-R6)</f>
        <v>0.00250958872276334</v>
      </c>
      <c r="T6" s="2">
        <v>28.924</v>
      </c>
      <c r="U6" s="2">
        <v>27.968</v>
      </c>
      <c r="V6" s="2">
        <v>28.049</v>
      </c>
      <c r="W6" s="4">
        <f>AVERAGE(T6:V6)</f>
        <v>28.3136666666667</v>
      </c>
      <c r="X6" s="4">
        <v>8.474</v>
      </c>
      <c r="Y6" s="5">
        <f>POWER(2,-X6)</f>
        <v>0.002812365856474</v>
      </c>
      <c r="Z6" s="2">
        <v>28.808</v>
      </c>
      <c r="AA6" s="2">
        <v>28.684</v>
      </c>
      <c r="AB6" s="2">
        <v>28.966</v>
      </c>
      <c r="AC6" s="4">
        <f>AVERAGE(Z6:AB6)</f>
        <v>28.8193333333333</v>
      </c>
      <c r="AD6" s="4">
        <v>8.26366666666667</v>
      </c>
      <c r="AE6" s="5">
        <f>POWER(2,-AD6)</f>
        <v>0.00325378205144445</v>
      </c>
      <c r="AF6" s="2">
        <v>30.556</v>
      </c>
      <c r="AG6" s="2">
        <v>30.676</v>
      </c>
      <c r="AH6" s="2">
        <v>30.587</v>
      </c>
      <c r="AI6" s="4">
        <f>AVERAGE(AF6:AH6)</f>
        <v>30.6063333333333</v>
      </c>
      <c r="AJ6" s="4">
        <v>10.4936666666667</v>
      </c>
      <c r="AK6" s="5">
        <f>POWER(2,-AJ6)</f>
        <v>0.000693572026817451</v>
      </c>
      <c r="AL6" s="2">
        <v>32.974</v>
      </c>
      <c r="AM6" s="2">
        <v>32.944</v>
      </c>
      <c r="AN6" s="2">
        <v>32.089</v>
      </c>
      <c r="AO6" s="4">
        <f>AVERAGE(AL6:AN6)</f>
        <v>32.669</v>
      </c>
      <c r="AP6" s="4">
        <v>13.1593333333333</v>
      </c>
      <c r="AQ6" s="5">
        <f>POWER(2,-AP6)</f>
        <v>0.000109306488757949</v>
      </c>
      <c r="AR6" s="2">
        <v>31.894</v>
      </c>
      <c r="AS6" s="2">
        <v>31.983</v>
      </c>
      <c r="AT6" s="2">
        <v>31.914</v>
      </c>
      <c r="AU6" s="4">
        <f>AVERAGE(AR6:AT6)</f>
        <v>31.9303333333333</v>
      </c>
      <c r="AV6" s="4">
        <v>10.5473333333333</v>
      </c>
      <c r="AW6" s="5">
        <f>POWER(2,-AV6)</f>
        <v>0.000668245883939724</v>
      </c>
      <c r="AX6" s="2">
        <v>30.478</v>
      </c>
      <c r="AY6" s="2">
        <v>30.04</v>
      </c>
      <c r="AZ6" s="2">
        <v>30.62</v>
      </c>
      <c r="BA6" s="4">
        <f>AVERAGE(AX6:AZ6)</f>
        <v>30.3793333333333</v>
      </c>
      <c r="BB6" s="4">
        <v>10.4296666666667</v>
      </c>
      <c r="BC6" s="5">
        <f>POWER(2,-BB6)</f>
        <v>0.00072503252345339</v>
      </c>
      <c r="BD6" s="2">
        <v>28.144</v>
      </c>
      <c r="BE6" s="2">
        <v>28.028</v>
      </c>
      <c r="BF6" s="2">
        <v>28.018</v>
      </c>
      <c r="BG6" s="4">
        <f>AVERAGE(BD6:BF6)</f>
        <v>28.0633333333333</v>
      </c>
      <c r="BH6" s="4">
        <v>8.21733333333333</v>
      </c>
      <c r="BI6" s="5">
        <f>POWER(2,-BH6)</f>
        <v>0.00335997605432551</v>
      </c>
      <c r="BJ6" s="2">
        <v>31.184</v>
      </c>
      <c r="BK6" s="2">
        <v>31.577</v>
      </c>
      <c r="BL6" s="2">
        <v>31.107</v>
      </c>
      <c r="BM6" s="4">
        <f>AVERAGE(BJ6:BL6)</f>
        <v>31.2893333333333</v>
      </c>
      <c r="BN6" s="4">
        <v>11.908</v>
      </c>
      <c r="BO6" s="5">
        <f>POWER(2,-BN6)</f>
        <v>0.000260216488297838</v>
      </c>
      <c r="BP6" s="2">
        <v>31.094</v>
      </c>
      <c r="BQ6" s="2">
        <v>31.303</v>
      </c>
      <c r="BR6" s="2">
        <v>30.893</v>
      </c>
      <c r="BS6" s="4">
        <f>AVERAGE(BP6:BR6)</f>
        <v>31.0966666666667</v>
      </c>
      <c r="BT6" s="4">
        <v>11.9746666666667</v>
      </c>
      <c r="BU6" s="5">
        <f>POWER(2,-BT6)</f>
        <v>0.000248465529050238</v>
      </c>
      <c r="BV6" s="6"/>
    </row>
    <row r="7" spans="1:74">
      <c r="A7" s="1" t="s">
        <v>27</v>
      </c>
      <c r="B7" s="2">
        <v>27.22</v>
      </c>
      <c r="C7" s="2">
        <v>27.69</v>
      </c>
      <c r="D7" s="2">
        <v>27.295</v>
      </c>
      <c r="E7" s="4">
        <f>AVERAGE(B7:D7)</f>
        <v>27.4016666666667</v>
      </c>
      <c r="F7" s="4">
        <v>7.14833333333334</v>
      </c>
      <c r="G7" s="5">
        <f>POWER(2,-F7)</f>
        <v>0.00704915804378963</v>
      </c>
      <c r="H7" s="2">
        <v>26.884</v>
      </c>
      <c r="I7" s="2">
        <v>27</v>
      </c>
      <c r="J7" s="2">
        <v>27.097</v>
      </c>
      <c r="K7" s="4">
        <f>AVERAGE(H7:J7)</f>
        <v>26.9936666666667</v>
      </c>
      <c r="L7" s="4">
        <v>6.00433333333333</v>
      </c>
      <c r="M7" s="5">
        <f>POWER(2,-L7)</f>
        <v>0.0155781385722584</v>
      </c>
      <c r="N7" s="2">
        <v>27.566</v>
      </c>
      <c r="O7" s="2">
        <v>27.519</v>
      </c>
      <c r="P7" s="2">
        <v>27.265</v>
      </c>
      <c r="Q7" s="4">
        <f>AVERAGE(N7:P7)</f>
        <v>27.45</v>
      </c>
      <c r="R7" s="4">
        <v>6.94166666666667</v>
      </c>
      <c r="S7" s="5">
        <f>POWER(2,-R7)</f>
        <v>0.00813486056667816</v>
      </c>
      <c r="T7" s="2">
        <v>26.669</v>
      </c>
      <c r="U7" s="2">
        <v>26.491</v>
      </c>
      <c r="V7" s="2">
        <v>26.447</v>
      </c>
      <c r="W7" s="4">
        <f>AVERAGE(T7:V7)</f>
        <v>26.5356666666667</v>
      </c>
      <c r="X7" s="4">
        <v>6.696</v>
      </c>
      <c r="Y7" s="5">
        <f>POWER(2,-X7)</f>
        <v>0.00964502036635577</v>
      </c>
      <c r="Z7" s="2">
        <v>26.232</v>
      </c>
      <c r="AA7" s="2">
        <v>26.305</v>
      </c>
      <c r="AB7" s="2">
        <v>26.264</v>
      </c>
      <c r="AC7" s="4">
        <f>AVERAGE(Z7:AB7)</f>
        <v>26.267</v>
      </c>
      <c r="AD7" s="4">
        <v>5.71133333333333</v>
      </c>
      <c r="AE7" s="5">
        <f>POWER(2,-AD7)</f>
        <v>0.0190861068771095</v>
      </c>
      <c r="AF7" s="2">
        <v>26.872</v>
      </c>
      <c r="AG7" s="2">
        <v>26.853</v>
      </c>
      <c r="AH7" s="2">
        <v>27.143</v>
      </c>
      <c r="AI7" s="4">
        <f>AVERAGE(AF7:AH7)</f>
        <v>26.956</v>
      </c>
      <c r="AJ7" s="4">
        <v>6.84333333333333</v>
      </c>
      <c r="AK7" s="5">
        <f>POWER(2,-AJ7)</f>
        <v>0.00870866122335097</v>
      </c>
      <c r="AL7" s="2">
        <v>26.904</v>
      </c>
      <c r="AM7" s="2">
        <v>27.26</v>
      </c>
      <c r="AN7" s="2">
        <v>27.271</v>
      </c>
      <c r="AO7" s="4">
        <f>AVERAGE(AL7:AN7)</f>
        <v>27.145</v>
      </c>
      <c r="AP7" s="4">
        <v>7.63533333333334</v>
      </c>
      <c r="AQ7" s="5">
        <f>POWER(2,-AP7)</f>
        <v>0.00502962539079283</v>
      </c>
      <c r="AR7" s="2">
        <v>27.951</v>
      </c>
      <c r="AS7" s="2">
        <v>27.714</v>
      </c>
      <c r="AT7" s="2">
        <v>27.841</v>
      </c>
      <c r="AU7" s="4">
        <f>AVERAGE(AR7:AT7)</f>
        <v>27.8353333333333</v>
      </c>
      <c r="AV7" s="4">
        <v>6.45233333333334</v>
      </c>
      <c r="AW7" s="5">
        <f>POWER(2,-AV7)</f>
        <v>0.0114196850033018</v>
      </c>
      <c r="AX7" s="2">
        <v>26.324</v>
      </c>
      <c r="AY7" s="2">
        <v>26.355</v>
      </c>
      <c r="AZ7" s="2">
        <v>26.147</v>
      </c>
      <c r="BA7" s="4">
        <f>AVERAGE(AX7:AZ7)</f>
        <v>26.2753333333333</v>
      </c>
      <c r="BB7" s="4">
        <v>6.32566666666666</v>
      </c>
      <c r="BC7" s="5">
        <f>POWER(2,-BB7)</f>
        <v>0.0124676496779982</v>
      </c>
      <c r="BD7" s="2">
        <v>26.327</v>
      </c>
      <c r="BE7" s="2">
        <v>25.982</v>
      </c>
      <c r="BF7" s="2">
        <v>26.534</v>
      </c>
      <c r="BG7" s="4">
        <f>AVERAGE(BD7:BF7)</f>
        <v>26.281</v>
      </c>
      <c r="BH7" s="4">
        <v>6.435</v>
      </c>
      <c r="BI7" s="5">
        <f>POWER(2,-BH7)</f>
        <v>0.0115577149160065</v>
      </c>
      <c r="BJ7" s="2">
        <v>26.959</v>
      </c>
      <c r="BK7" s="2">
        <v>26.749</v>
      </c>
      <c r="BL7" s="2">
        <v>26.76</v>
      </c>
      <c r="BM7" s="4">
        <f>AVERAGE(BJ7:BL7)</f>
        <v>26.8226666666667</v>
      </c>
      <c r="BN7" s="4">
        <v>7.44133333333333</v>
      </c>
      <c r="BO7" s="5">
        <f>POWER(2,-BN7)</f>
        <v>0.00575354426814027</v>
      </c>
      <c r="BP7" s="2">
        <v>26.09</v>
      </c>
      <c r="BQ7" s="2">
        <v>26.006</v>
      </c>
      <c r="BR7" s="2">
        <v>25.907</v>
      </c>
      <c r="BS7" s="4">
        <f>AVERAGE(BP7:BR7)</f>
        <v>26.001</v>
      </c>
      <c r="BT7" s="4">
        <v>6.879</v>
      </c>
      <c r="BU7" s="5">
        <f>POWER(2,-BT7)</f>
        <v>0.00849600305355378</v>
      </c>
      <c r="BV7" s="6"/>
    </row>
  </sheetData>
  <mergeCells count="24">
    <mergeCell ref="B1:F1"/>
    <mergeCell ref="H1:L1"/>
    <mergeCell ref="N1:R1"/>
    <mergeCell ref="T1:X1"/>
    <mergeCell ref="Z1:AD1"/>
    <mergeCell ref="AF1:AJ1"/>
    <mergeCell ref="AL1:AP1"/>
    <mergeCell ref="AR1:AV1"/>
    <mergeCell ref="AX1:BB1"/>
    <mergeCell ref="BD1:BH1"/>
    <mergeCell ref="BJ1:BN1"/>
    <mergeCell ref="BP1:BT1"/>
    <mergeCell ref="B2:D2"/>
    <mergeCell ref="H2:J2"/>
    <mergeCell ref="N2:P2"/>
    <mergeCell ref="T2:V2"/>
    <mergeCell ref="Z2:AB2"/>
    <mergeCell ref="AF2:AH2"/>
    <mergeCell ref="AL2:AN2"/>
    <mergeCell ref="AR2:AT2"/>
    <mergeCell ref="AX2:AZ2"/>
    <mergeCell ref="BD2:BF2"/>
    <mergeCell ref="BJ2:BL2"/>
    <mergeCell ref="BP2:BR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alysisi</vt:lpstr>
      <vt:lpstr>Raw Data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月子饭</cp:lastModifiedBy>
  <dcterms:created xsi:type="dcterms:W3CDTF">2015-06-05T18:19:00Z</dcterms:created>
  <dcterms:modified xsi:type="dcterms:W3CDTF">2021-10-16T09:4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1C78502E0A45B3B1331352CB93CF60</vt:lpwstr>
  </property>
  <property fmtid="{D5CDD505-2E9C-101B-9397-08002B2CF9AE}" pid="3" name="KSOProductBuildVer">
    <vt:lpwstr>2052-11.1.0.10938</vt:lpwstr>
  </property>
</Properties>
</file>